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oshi-ansai/Library/Mobile Documents/com~apple~CloudDocs/papers_in_prep/Sulawesi_sex_chromosome/"/>
    </mc:Choice>
  </mc:AlternateContent>
  <xr:revisionPtr revIDLastSave="0" documentId="13_ncr:1_{BA350521-A707-034A-AB17-9E4722C3607F}" xr6:coauthVersionLast="47" xr6:coauthVersionMax="47" xr10:uidLastSave="{00000000-0000-0000-0000-000000000000}"/>
  <bookViews>
    <workbookView xWindow="980" yWindow="2620" windowWidth="27500" windowHeight="16440" xr2:uid="{B3C7B802-2285-B442-9DC3-BBBD6DD0A8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K31" i="1" s="1"/>
  <c r="J5" i="1"/>
  <c r="J6" i="1"/>
  <c r="J31" i="1" s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</calcChain>
</file>

<file path=xl/sharedStrings.xml><?xml version="1.0" encoding="utf-8"?>
<sst xmlns="http://schemas.openxmlformats.org/spreadsheetml/2006/main" count="95" uniqueCount="52">
  <si>
    <t>Species</t>
    <phoneticPr fontId="3"/>
  </si>
  <si>
    <t>Sex</t>
  </si>
  <si>
    <t>Accession No.</t>
    <phoneticPr fontId="3"/>
  </si>
  <si>
    <t># of reads</t>
  </si>
  <si>
    <t># of bases</t>
    <phoneticPr fontId="3"/>
  </si>
  <si>
    <t>O. asinua</t>
  </si>
  <si>
    <t>Lake Poso, Central Sulawesi</t>
    <phoneticPr fontId="3"/>
  </si>
  <si>
    <t>Asinua River, Southeast Sulawesi</t>
    <phoneticPr fontId="3"/>
  </si>
  <si>
    <t>O. celebensis</t>
  </si>
  <si>
    <t>Asanae River, South Sulawesi</t>
    <phoneticPr fontId="3"/>
  </si>
  <si>
    <t>O. dopingdopingensis</t>
  </si>
  <si>
    <t>Doping-doping River, South Sulawesi</t>
    <phoneticPr fontId="3"/>
  </si>
  <si>
    <t>O. eversi</t>
  </si>
  <si>
    <t>O. hadiatyae</t>
  </si>
  <si>
    <t>Lake Masapi, South Sulawesi</t>
    <phoneticPr fontId="3"/>
  </si>
  <si>
    <t>O. marmoratus</t>
  </si>
  <si>
    <t>Lake Lantoa, South Sulawesi</t>
    <phoneticPr fontId="3"/>
  </si>
  <si>
    <t>Lake Mahalona, South Sulawesi</t>
    <phoneticPr fontId="3"/>
  </si>
  <si>
    <t>O. matanensis</t>
  </si>
  <si>
    <t>Lake Matano, South Sulawesi</t>
    <phoneticPr fontId="3"/>
  </si>
  <si>
    <t>O. nebulosus</t>
  </si>
  <si>
    <t>O. nigrimas</t>
  </si>
  <si>
    <t>O. orthognathus</t>
  </si>
  <si>
    <t>O. sarasinorum</t>
  </si>
  <si>
    <t>O. wolasi</t>
  </si>
  <si>
    <t>Anduna River, Southeast Sulawesi</t>
    <phoneticPr fontId="3"/>
  </si>
  <si>
    <t>O. woworae</t>
  </si>
  <si>
    <t>Fotuno Fountain, Muna Island</t>
    <phoneticPr fontId="3"/>
  </si>
  <si>
    <t>Wild-caught</t>
    <phoneticPr fontId="3"/>
  </si>
  <si>
    <t>Lab-raised</t>
    <phoneticPr fontId="3"/>
  </si>
  <si>
    <r>
      <rPr>
        <b/>
        <sz val="12"/>
        <color theme="1"/>
        <rFont val="Arial"/>
        <family val="2"/>
      </rPr>
      <t>Table S1</t>
    </r>
    <r>
      <rPr>
        <sz val="12"/>
        <color theme="1"/>
        <rFont val="Arial"/>
        <family val="2"/>
      </rPr>
      <t xml:space="preserve">  Summary of whole-genome sequencing data for pool-seq analysis</t>
    </r>
    <phoneticPr fontId="3"/>
  </si>
  <si>
    <r>
      <t>Coverage</t>
    </r>
    <r>
      <rPr>
        <b/>
        <vertAlign val="superscript"/>
        <sz val="12"/>
        <color theme="1"/>
        <rFont val="Arial"/>
        <family val="2"/>
      </rPr>
      <t>†</t>
    </r>
    <phoneticPr fontId="3"/>
  </si>
  <si>
    <r>
      <rPr>
        <vertAlign val="superscript"/>
        <sz val="12"/>
        <color theme="1"/>
        <rFont val="Arial"/>
        <family val="2"/>
      </rPr>
      <t>†</t>
    </r>
    <r>
      <rPr>
        <sz val="12"/>
        <color theme="1"/>
        <rFont val="Arial"/>
        <family val="2"/>
      </rPr>
      <t xml:space="preserve">Calucluated based on the </t>
    </r>
    <r>
      <rPr>
        <i/>
        <sz val="12"/>
        <color theme="1"/>
        <rFont val="Arial"/>
        <family val="2"/>
      </rPr>
      <t>O. celebensis</t>
    </r>
    <r>
      <rPr>
        <sz val="12"/>
        <color theme="1"/>
        <rFont val="Arial"/>
        <family val="2"/>
      </rPr>
      <t xml:space="preserve"> reference assembly (Total size: 688 Mb)</t>
    </r>
    <phoneticPr fontId="3"/>
  </si>
  <si>
    <t>Females</t>
    <phoneticPr fontId="3"/>
  </si>
  <si>
    <t>Males</t>
    <phoneticPr fontId="3"/>
  </si>
  <si>
    <t>Collection site</t>
    <phoneticPr fontId="3"/>
  </si>
  <si>
    <t>Collection date</t>
    <phoneticPr fontId="3"/>
  </si>
  <si>
    <t>May 25, 2012</t>
    <phoneticPr fontId="3"/>
  </si>
  <si>
    <t>Jan 11, 2017</t>
    <phoneticPr fontId="3"/>
  </si>
  <si>
    <t>Nov 16, 2018</t>
    <phoneticPr fontId="3"/>
  </si>
  <si>
    <t>Nov 15, 2018</t>
    <phoneticPr fontId="3"/>
  </si>
  <si>
    <t>Nov 27, 2014</t>
    <phoneticPr fontId="3"/>
  </si>
  <si>
    <t>Nov 25, 2014</t>
    <phoneticPr fontId="3"/>
  </si>
  <si>
    <t>Dec 7, 2014</t>
    <phoneticPr fontId="3"/>
  </si>
  <si>
    <t>Dec 2, 2018</t>
    <phoneticPr fontId="3"/>
  </si>
  <si>
    <t>Dec 4, 2018</t>
    <phoneticPr fontId="3"/>
  </si>
  <si>
    <t>Dec 1, 2018</t>
    <phoneticPr fontId="3"/>
  </si>
  <si>
    <t>Nov 26, 2018</t>
    <phoneticPr fontId="3"/>
  </si>
  <si>
    <t>University of the Ryukyus, Okinawa, Japan</t>
    <phoneticPr fontId="3"/>
  </si>
  <si>
    <t>N</t>
    <phoneticPr fontId="3"/>
  </si>
  <si>
    <t>Nov, 2018–Feb, 2019</t>
    <phoneticPr fontId="3"/>
  </si>
  <si>
    <t>Jun, 2019–Feb, 2020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_ "/>
  </numFmts>
  <fonts count="8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4" fillId="0" borderId="0" xfId="0" applyFont="1">
      <alignment vertical="center"/>
    </xf>
    <xf numFmtId="0" fontId="0" fillId="0" borderId="2" xfId="0" applyBorder="1">
      <alignment vertical="center"/>
    </xf>
    <xf numFmtId="176" fontId="1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0" fontId="1" fillId="0" borderId="2" xfId="0" applyFont="1" applyBorder="1">
      <alignment vertical="center"/>
    </xf>
    <xf numFmtId="177" fontId="0" fillId="0" borderId="2" xfId="0" applyNumberFormat="1" applyBorder="1">
      <alignment vertical="center"/>
    </xf>
    <xf numFmtId="49" fontId="1" fillId="0" borderId="0" xfId="0" applyNumberFormat="1" applyFont="1">
      <alignment vertical="center"/>
    </xf>
    <xf numFmtId="0" fontId="7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03791-FDA6-A246-8832-F01F9F59CC79}">
  <dimension ref="A1:K31"/>
  <sheetViews>
    <sheetView tabSelected="1" workbookViewId="0">
      <pane ySplit="2" topLeftCell="A3" activePane="bottomLeft" state="frozen"/>
      <selection pane="bottomLeft" activeCell="D26" sqref="D26"/>
    </sheetView>
  </sheetViews>
  <sheetFormatPr baseColWidth="10" defaultRowHeight="20"/>
  <cols>
    <col min="1" max="1" width="18.85546875" customWidth="1"/>
    <col min="2" max="2" width="45.140625" customWidth="1"/>
    <col min="3" max="3" width="17.140625" customWidth="1"/>
    <col min="4" max="4" width="19.140625" customWidth="1"/>
    <col min="5" max="5" width="8.42578125" customWidth="1"/>
    <col min="6" max="6" width="4" customWidth="1"/>
    <col min="7" max="7" width="13" customWidth="1"/>
    <col min="8" max="8" width="12" bestFit="1" customWidth="1"/>
    <col min="9" max="9" width="14" customWidth="1"/>
    <col min="10" max="10" width="10.28515625" customWidth="1"/>
  </cols>
  <sheetData>
    <row r="1" spans="1:10">
      <c r="A1" s="1" t="s">
        <v>30</v>
      </c>
      <c r="B1" s="1"/>
      <c r="C1" s="1"/>
      <c r="D1" s="1"/>
      <c r="E1" s="1"/>
      <c r="F1" s="1"/>
      <c r="G1" s="1"/>
      <c r="H1" s="1"/>
      <c r="I1" s="1"/>
    </row>
    <row r="2" spans="1:10">
      <c r="A2" s="2" t="s">
        <v>0</v>
      </c>
      <c r="B2" s="2" t="s">
        <v>35</v>
      </c>
      <c r="C2" s="2"/>
      <c r="D2" s="2" t="s">
        <v>36</v>
      </c>
      <c r="E2" s="2" t="s">
        <v>1</v>
      </c>
      <c r="F2" s="10" t="s">
        <v>49</v>
      </c>
      <c r="G2" s="2" t="s">
        <v>2</v>
      </c>
      <c r="H2" s="2" t="s">
        <v>3</v>
      </c>
      <c r="I2" s="2" t="s">
        <v>4</v>
      </c>
      <c r="J2" s="2" t="s">
        <v>31</v>
      </c>
    </row>
    <row r="3" spans="1:10">
      <c r="A3" s="3" t="s">
        <v>5</v>
      </c>
      <c r="B3" s="1" t="s">
        <v>7</v>
      </c>
      <c r="C3" s="1" t="s">
        <v>28</v>
      </c>
      <c r="D3" s="9" t="s">
        <v>41</v>
      </c>
      <c r="E3" s="1" t="s">
        <v>33</v>
      </c>
      <c r="F3" s="1">
        <v>10</v>
      </c>
      <c r="G3" s="1"/>
      <c r="H3" s="5">
        <v>143001310</v>
      </c>
      <c r="I3" s="5">
        <v>21593197810</v>
      </c>
      <c r="J3" s="6">
        <f>I3/700/10^6</f>
        <v>30.847425442857144</v>
      </c>
    </row>
    <row r="4" spans="1:10">
      <c r="A4" s="3"/>
      <c r="B4" s="1"/>
      <c r="C4" s="1"/>
      <c r="D4" s="9"/>
      <c r="E4" s="1" t="s">
        <v>34</v>
      </c>
      <c r="F4" s="1">
        <v>10</v>
      </c>
      <c r="G4" s="1"/>
      <c r="H4" s="5">
        <v>166862768</v>
      </c>
      <c r="I4" s="5">
        <v>25196277968</v>
      </c>
      <c r="J4" s="6">
        <f t="shared" ref="J4:J9" si="0">I4/700/10^6</f>
        <v>35.994682811428568</v>
      </c>
    </row>
    <row r="5" spans="1:10">
      <c r="A5" s="3" t="s">
        <v>8</v>
      </c>
      <c r="B5" s="1" t="s">
        <v>9</v>
      </c>
      <c r="C5" s="1" t="s">
        <v>28</v>
      </c>
      <c r="D5" s="9" t="s">
        <v>37</v>
      </c>
      <c r="E5" s="1" t="s">
        <v>33</v>
      </c>
      <c r="F5" s="1">
        <v>10</v>
      </c>
      <c r="G5" s="1"/>
      <c r="H5" s="5">
        <v>188212034</v>
      </c>
      <c r="I5" s="5">
        <v>28420017134</v>
      </c>
      <c r="J5" s="6">
        <f t="shared" si="0"/>
        <v>40.600024477142853</v>
      </c>
    </row>
    <row r="6" spans="1:10">
      <c r="A6" s="3"/>
      <c r="B6" s="1"/>
      <c r="C6" s="1"/>
      <c r="D6" s="9"/>
      <c r="E6" s="1" t="s">
        <v>34</v>
      </c>
      <c r="F6" s="1">
        <v>10</v>
      </c>
      <c r="G6" s="1"/>
      <c r="H6" s="5">
        <v>130950660</v>
      </c>
      <c r="I6" s="5">
        <v>19773549660</v>
      </c>
      <c r="J6" s="6">
        <f t="shared" si="0"/>
        <v>28.247928085714285</v>
      </c>
    </row>
    <row r="7" spans="1:10">
      <c r="A7" s="3" t="s">
        <v>10</v>
      </c>
      <c r="B7" s="1" t="s">
        <v>11</v>
      </c>
      <c r="C7" s="1" t="s">
        <v>28</v>
      </c>
      <c r="D7" s="9" t="s">
        <v>38</v>
      </c>
      <c r="E7" s="1" t="s">
        <v>33</v>
      </c>
      <c r="F7" s="1">
        <v>10</v>
      </c>
      <c r="G7" s="1"/>
      <c r="H7" s="5">
        <v>164562608</v>
      </c>
      <c r="I7" s="5">
        <v>24848953808</v>
      </c>
      <c r="J7" s="6">
        <f t="shared" si="0"/>
        <v>35.498505439999995</v>
      </c>
    </row>
    <row r="8" spans="1:10">
      <c r="A8" s="3"/>
      <c r="B8" s="1"/>
      <c r="C8" s="1"/>
      <c r="D8" s="9"/>
      <c r="E8" s="1" t="s">
        <v>34</v>
      </c>
      <c r="F8" s="1">
        <v>10</v>
      </c>
      <c r="G8" s="1"/>
      <c r="H8" s="5">
        <v>151682498</v>
      </c>
      <c r="I8" s="5">
        <v>22904057198</v>
      </c>
      <c r="J8" s="6">
        <f t="shared" si="0"/>
        <v>32.72008171142857</v>
      </c>
    </row>
    <row r="9" spans="1:10">
      <c r="A9" s="3" t="s">
        <v>12</v>
      </c>
      <c r="B9" s="1" t="s">
        <v>48</v>
      </c>
      <c r="C9" s="1" t="s">
        <v>29</v>
      </c>
      <c r="D9" s="9" t="s">
        <v>50</v>
      </c>
      <c r="E9" s="1" t="s">
        <v>33</v>
      </c>
      <c r="F9" s="1">
        <v>10</v>
      </c>
      <c r="G9" s="1"/>
      <c r="H9" s="5">
        <v>102368580</v>
      </c>
      <c r="I9" s="5">
        <v>15457655580</v>
      </c>
      <c r="J9" s="6">
        <f t="shared" si="0"/>
        <v>22.082365114285714</v>
      </c>
    </row>
    <row r="10" spans="1:10">
      <c r="A10" s="3"/>
      <c r="B10" s="1"/>
      <c r="C10" s="1"/>
      <c r="D10" s="9"/>
      <c r="E10" s="1" t="s">
        <v>34</v>
      </c>
      <c r="F10" s="1">
        <v>10</v>
      </c>
      <c r="G10" s="1"/>
      <c r="H10" s="5">
        <v>134532252</v>
      </c>
      <c r="I10" s="5">
        <v>20314370052</v>
      </c>
      <c r="J10" s="6">
        <f>I10/688/10^6</f>
        <v>29.526700656976743</v>
      </c>
    </row>
    <row r="11" spans="1:10">
      <c r="A11" s="3" t="s">
        <v>13</v>
      </c>
      <c r="B11" s="1" t="s">
        <v>14</v>
      </c>
      <c r="C11" s="1" t="s">
        <v>28</v>
      </c>
      <c r="D11" s="9" t="s">
        <v>44</v>
      </c>
      <c r="E11" s="1" t="s">
        <v>33</v>
      </c>
      <c r="F11" s="1">
        <v>10</v>
      </c>
      <c r="G11" s="1"/>
      <c r="H11" s="5">
        <v>191534212</v>
      </c>
      <c r="I11" s="5">
        <v>28921666012</v>
      </c>
      <c r="J11" s="6">
        <f t="shared" ref="J11:J30" si="1">I11/688/10^6</f>
        <v>42.037305250000003</v>
      </c>
    </row>
    <row r="12" spans="1:10">
      <c r="A12" s="3"/>
      <c r="B12" s="1"/>
      <c r="C12" s="1"/>
      <c r="D12" s="9"/>
      <c r="E12" s="1" t="s">
        <v>34</v>
      </c>
      <c r="F12" s="1">
        <v>10</v>
      </c>
      <c r="G12" s="1"/>
      <c r="H12" s="5">
        <v>183948634</v>
      </c>
      <c r="I12" s="5">
        <v>27776243734</v>
      </c>
      <c r="J12" s="6">
        <f t="shared" si="1"/>
        <v>40.372447287790699</v>
      </c>
    </row>
    <row r="13" spans="1:10">
      <c r="A13" s="3" t="s">
        <v>15</v>
      </c>
      <c r="B13" s="1" t="s">
        <v>16</v>
      </c>
      <c r="C13" s="1" t="s">
        <v>28</v>
      </c>
      <c r="D13" s="9" t="s">
        <v>45</v>
      </c>
      <c r="E13" s="1" t="s">
        <v>33</v>
      </c>
      <c r="F13" s="1">
        <v>10</v>
      </c>
      <c r="G13" s="1"/>
      <c r="H13" s="5">
        <v>201698104</v>
      </c>
      <c r="I13" s="5">
        <v>30456413704</v>
      </c>
      <c r="J13" s="6">
        <f t="shared" si="1"/>
        <v>44.268043174418608</v>
      </c>
    </row>
    <row r="14" spans="1:10">
      <c r="A14" s="3"/>
      <c r="B14" s="1"/>
      <c r="C14" s="1"/>
      <c r="D14" s="9"/>
      <c r="E14" s="1" t="s">
        <v>34</v>
      </c>
      <c r="F14" s="1">
        <v>10</v>
      </c>
      <c r="G14" s="1"/>
      <c r="H14" s="5">
        <v>179710634</v>
      </c>
      <c r="I14" s="5">
        <v>27136305734</v>
      </c>
      <c r="J14" s="6">
        <f t="shared" si="1"/>
        <v>39.442304845930231</v>
      </c>
    </row>
    <row r="15" spans="1:10">
      <c r="A15" s="3" t="s">
        <v>15</v>
      </c>
      <c r="B15" s="1" t="s">
        <v>17</v>
      </c>
      <c r="C15" s="1" t="s">
        <v>28</v>
      </c>
      <c r="D15" s="9" t="s">
        <v>46</v>
      </c>
      <c r="E15" s="1" t="s">
        <v>33</v>
      </c>
      <c r="F15" s="1">
        <v>10</v>
      </c>
      <c r="G15" s="1"/>
      <c r="H15" s="5">
        <v>193140232</v>
      </c>
      <c r="I15" s="5">
        <v>29164175032</v>
      </c>
      <c r="J15" s="6">
        <f t="shared" si="1"/>
        <v>42.389789290697671</v>
      </c>
    </row>
    <row r="16" spans="1:10">
      <c r="A16" s="3"/>
      <c r="B16" s="1"/>
      <c r="C16" s="1"/>
      <c r="D16" s="9"/>
      <c r="E16" s="1" t="s">
        <v>34</v>
      </c>
      <c r="F16" s="1">
        <v>10</v>
      </c>
      <c r="G16" s="1"/>
      <c r="H16" s="5">
        <v>227016210</v>
      </c>
      <c r="I16" s="5">
        <v>34279447710</v>
      </c>
      <c r="J16" s="6">
        <f t="shared" si="1"/>
        <v>49.824778648255815</v>
      </c>
    </row>
    <row r="17" spans="1:11">
      <c r="A17" s="3" t="s">
        <v>18</v>
      </c>
      <c r="B17" s="1" t="s">
        <v>19</v>
      </c>
      <c r="C17" s="1" t="s">
        <v>28</v>
      </c>
      <c r="D17" s="9" t="s">
        <v>47</v>
      </c>
      <c r="E17" s="1" t="s">
        <v>33</v>
      </c>
      <c r="F17" s="1">
        <v>10</v>
      </c>
      <c r="G17" s="1"/>
      <c r="H17" s="5">
        <v>227606636</v>
      </c>
      <c r="I17" s="5">
        <v>34368602036</v>
      </c>
      <c r="J17" s="6">
        <f t="shared" si="1"/>
        <v>49.954363424418602</v>
      </c>
    </row>
    <row r="18" spans="1:11">
      <c r="A18" s="3"/>
      <c r="B18" s="1"/>
      <c r="C18" s="1"/>
      <c r="D18" s="9"/>
      <c r="E18" s="1" t="s">
        <v>34</v>
      </c>
      <c r="F18" s="1">
        <v>10</v>
      </c>
      <c r="G18" s="1"/>
      <c r="H18" s="5">
        <v>194691920</v>
      </c>
      <c r="I18" s="5">
        <v>29398479920</v>
      </c>
      <c r="J18" s="6">
        <f t="shared" si="1"/>
        <v>42.73034872093023</v>
      </c>
    </row>
    <row r="19" spans="1:11">
      <c r="A19" s="3" t="s">
        <v>20</v>
      </c>
      <c r="B19" s="1" t="s">
        <v>6</v>
      </c>
      <c r="C19" s="1" t="s">
        <v>28</v>
      </c>
      <c r="D19" s="9" t="s">
        <v>40</v>
      </c>
      <c r="E19" s="1" t="s">
        <v>33</v>
      </c>
      <c r="F19" s="1">
        <v>10</v>
      </c>
      <c r="G19" s="1"/>
      <c r="H19" s="5">
        <v>150112990</v>
      </c>
      <c r="I19" s="5">
        <v>22667061490</v>
      </c>
      <c r="J19" s="6">
        <f t="shared" si="1"/>
        <v>32.946310305232558</v>
      </c>
    </row>
    <row r="20" spans="1:11">
      <c r="A20" s="3"/>
      <c r="B20" s="1"/>
      <c r="C20" s="1"/>
      <c r="D20" s="9"/>
      <c r="E20" s="1" t="s">
        <v>34</v>
      </c>
      <c r="F20" s="1">
        <v>10</v>
      </c>
      <c r="G20" s="1"/>
      <c r="H20" s="5">
        <v>129857742</v>
      </c>
      <c r="I20" s="5">
        <v>19608519042</v>
      </c>
      <c r="J20" s="6">
        <f t="shared" si="1"/>
        <v>28.500754421511626</v>
      </c>
    </row>
    <row r="21" spans="1:11">
      <c r="A21" s="3" t="s">
        <v>21</v>
      </c>
      <c r="B21" s="1" t="s">
        <v>6</v>
      </c>
      <c r="C21" s="1" t="s">
        <v>28</v>
      </c>
      <c r="D21" s="9" t="s">
        <v>40</v>
      </c>
      <c r="E21" s="1" t="s">
        <v>33</v>
      </c>
      <c r="F21" s="1">
        <v>10</v>
      </c>
      <c r="G21" s="1"/>
      <c r="H21" s="5">
        <v>142454518</v>
      </c>
      <c r="I21" s="5">
        <v>21510632218</v>
      </c>
      <c r="J21" s="6">
        <f t="shared" si="1"/>
        <v>31.265453805232557</v>
      </c>
    </row>
    <row r="22" spans="1:11">
      <c r="A22" s="3"/>
      <c r="B22" s="1"/>
      <c r="C22" s="1"/>
      <c r="D22" s="9"/>
      <c r="E22" s="1" t="s">
        <v>34</v>
      </c>
      <c r="F22" s="1">
        <v>10</v>
      </c>
      <c r="G22" s="1"/>
      <c r="H22" s="5">
        <v>100223458</v>
      </c>
      <c r="I22" s="5">
        <v>15133742158</v>
      </c>
      <c r="J22" s="6">
        <f t="shared" si="1"/>
        <v>21.996718252906977</v>
      </c>
    </row>
    <row r="23" spans="1:11">
      <c r="A23" s="3" t="s">
        <v>22</v>
      </c>
      <c r="B23" s="1" t="s">
        <v>6</v>
      </c>
      <c r="C23" s="1" t="s">
        <v>28</v>
      </c>
      <c r="D23" s="9" t="s">
        <v>39</v>
      </c>
      <c r="E23" s="1" t="s">
        <v>33</v>
      </c>
      <c r="F23" s="1">
        <v>10</v>
      </c>
      <c r="G23" s="1"/>
      <c r="H23" s="5">
        <v>147313692</v>
      </c>
      <c r="I23" s="5">
        <v>22244367492</v>
      </c>
      <c r="J23" s="6">
        <f t="shared" si="1"/>
        <v>32.331929494186049</v>
      </c>
    </row>
    <row r="24" spans="1:11">
      <c r="A24" s="3"/>
      <c r="B24" s="1"/>
      <c r="C24" s="1"/>
      <c r="D24" s="9"/>
      <c r="E24" s="1" t="s">
        <v>34</v>
      </c>
      <c r="F24" s="1">
        <v>10</v>
      </c>
      <c r="G24" s="1"/>
      <c r="H24" s="5">
        <v>117932052</v>
      </c>
      <c r="I24" s="5">
        <v>17807739852</v>
      </c>
      <c r="J24" s="6">
        <f t="shared" si="1"/>
        <v>25.883342808139538</v>
      </c>
    </row>
    <row r="25" spans="1:11">
      <c r="A25" s="3" t="s">
        <v>23</v>
      </c>
      <c r="B25" s="1" t="s">
        <v>48</v>
      </c>
      <c r="C25" s="1" t="s">
        <v>29</v>
      </c>
      <c r="D25" s="9" t="s">
        <v>51</v>
      </c>
      <c r="E25" s="1" t="s">
        <v>33</v>
      </c>
      <c r="F25" s="1">
        <v>9</v>
      </c>
      <c r="G25" s="1"/>
      <c r="H25" s="5">
        <v>111398210</v>
      </c>
      <c r="I25" s="5">
        <v>16821129710</v>
      </c>
      <c r="J25" s="6">
        <f t="shared" si="1"/>
        <v>24.449316438953488</v>
      </c>
    </row>
    <row r="26" spans="1:11">
      <c r="A26" s="3"/>
      <c r="B26" s="1"/>
      <c r="C26" s="1"/>
      <c r="D26" s="9"/>
      <c r="E26" s="1" t="s">
        <v>34</v>
      </c>
      <c r="F26" s="1">
        <v>9</v>
      </c>
      <c r="G26" s="1"/>
      <c r="H26" s="5">
        <v>107806132</v>
      </c>
      <c r="I26" s="5">
        <v>16278725932</v>
      </c>
      <c r="J26" s="6">
        <f t="shared" si="1"/>
        <v>23.660938854651164</v>
      </c>
    </row>
    <row r="27" spans="1:11">
      <c r="A27" s="3" t="s">
        <v>24</v>
      </c>
      <c r="B27" s="1" t="s">
        <v>25</v>
      </c>
      <c r="C27" s="1" t="s">
        <v>28</v>
      </c>
      <c r="D27" s="9" t="s">
        <v>42</v>
      </c>
      <c r="E27" s="1" t="s">
        <v>33</v>
      </c>
      <c r="F27" s="1">
        <v>10</v>
      </c>
      <c r="G27" s="1"/>
      <c r="H27" s="5">
        <v>196323696</v>
      </c>
      <c r="I27" s="5">
        <v>29644878096</v>
      </c>
      <c r="J27" s="6">
        <f t="shared" si="1"/>
        <v>43.088485604651162</v>
      </c>
    </row>
    <row r="28" spans="1:11">
      <c r="A28" s="3"/>
      <c r="B28" s="1"/>
      <c r="C28" s="1"/>
      <c r="D28" s="9"/>
      <c r="E28" s="1" t="s">
        <v>34</v>
      </c>
      <c r="F28" s="1">
        <v>10</v>
      </c>
      <c r="G28" s="1"/>
      <c r="H28" s="5">
        <v>154158568</v>
      </c>
      <c r="I28" s="5">
        <v>23277943768</v>
      </c>
      <c r="J28" s="6">
        <f t="shared" si="1"/>
        <v>33.834220593023254</v>
      </c>
    </row>
    <row r="29" spans="1:11">
      <c r="A29" s="3" t="s">
        <v>26</v>
      </c>
      <c r="B29" s="1" t="s">
        <v>27</v>
      </c>
      <c r="C29" s="1" t="s">
        <v>28</v>
      </c>
      <c r="D29" s="9" t="s">
        <v>43</v>
      </c>
      <c r="E29" s="1" t="s">
        <v>33</v>
      </c>
      <c r="F29" s="1">
        <v>10</v>
      </c>
      <c r="G29" s="1"/>
      <c r="H29" s="5">
        <v>138909922</v>
      </c>
      <c r="I29" s="5">
        <v>20975398222</v>
      </c>
      <c r="J29" s="6">
        <f t="shared" si="1"/>
        <v>30.487497415697675</v>
      </c>
    </row>
    <row r="30" spans="1:11">
      <c r="A30" s="1"/>
      <c r="B30" s="1"/>
      <c r="C30" s="1"/>
      <c r="D30" s="9"/>
      <c r="E30" s="1" t="s">
        <v>34</v>
      </c>
      <c r="F30" s="1">
        <v>10</v>
      </c>
      <c r="G30" s="1"/>
      <c r="H30" s="5">
        <v>158233518</v>
      </c>
      <c r="I30" s="5">
        <v>23893261218</v>
      </c>
      <c r="J30" s="6">
        <f t="shared" si="1"/>
        <v>34.728577351744185</v>
      </c>
    </row>
    <row r="31" spans="1:11">
      <c r="A31" s="7" t="s">
        <v>32</v>
      </c>
      <c r="B31" s="4"/>
      <c r="C31" s="4"/>
      <c r="D31" s="4"/>
      <c r="E31" s="4"/>
      <c r="F31" s="4"/>
      <c r="G31" s="4"/>
      <c r="H31" s="4"/>
      <c r="I31" s="4"/>
      <c r="J31" s="8">
        <f>AVERAGE(J3:J30)</f>
        <v>34.632522847435929</v>
      </c>
      <c r="K31" s="8">
        <f>STDEV(J3:J30)</f>
        <v>7.8934944812832555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Ansai</dc:creator>
  <cp:lastModifiedBy>Satoshi Ansai</cp:lastModifiedBy>
  <dcterms:created xsi:type="dcterms:W3CDTF">2022-01-16T02:54:54Z</dcterms:created>
  <dcterms:modified xsi:type="dcterms:W3CDTF">2022-02-23T23:55:25Z</dcterms:modified>
</cp:coreProperties>
</file>